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rtigo Versao Final\Modelagem Duque de Caxias\Dados\"/>
    </mc:Choice>
  </mc:AlternateContent>
  <xr:revisionPtr revIDLastSave="0" documentId="8_{158DF0E6-F14C-4AD4-8EDD-EB1CCE54B09E}" xr6:coauthVersionLast="45" xr6:coauthVersionMax="45" xr10:uidLastSave="{00000000-0000-0000-0000-000000000000}"/>
  <bookViews>
    <workbookView xWindow="-108" yWindow="-108" windowWidth="23256" windowHeight="12576" xr2:uid="{013844D8-E83C-457B-A9E5-3E16D7D80163}"/>
  </bookViews>
  <sheets>
    <sheet name="Data and Resul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21" i="1" l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29" uniqueCount="129">
  <si>
    <t>year-month</t>
  </si>
  <si>
    <t>year</t>
  </si>
  <si>
    <t>population</t>
  </si>
  <si>
    <t>2007-01</t>
  </si>
  <si>
    <t>2007-02</t>
  </si>
  <si>
    <t>2007-03</t>
  </si>
  <si>
    <t>2007-04</t>
  </si>
  <si>
    <t>2007-05</t>
  </si>
  <si>
    <t>2007-06</t>
  </si>
  <si>
    <t>2007-07</t>
  </si>
  <si>
    <t>2007-08</t>
  </si>
  <si>
    <t>2007-09</t>
  </si>
  <si>
    <t>2007-10</t>
  </si>
  <si>
    <t>2007-11</t>
  </si>
  <si>
    <t>2007-12</t>
  </si>
  <si>
    <t>2008-01</t>
  </si>
  <si>
    <t>2008-02</t>
  </si>
  <si>
    <t>2008-03</t>
  </si>
  <si>
    <t>2008-04</t>
  </si>
  <si>
    <t>2008-05</t>
  </si>
  <si>
    <t>2008-06</t>
  </si>
  <si>
    <t>2008-07</t>
  </si>
  <si>
    <t>2008-08</t>
  </si>
  <si>
    <t>2008-09</t>
  </si>
  <si>
    <t>2008-10</t>
  </si>
  <si>
    <t>2008-11</t>
  </si>
  <si>
    <t>2008-12</t>
  </si>
  <si>
    <t>2009-01</t>
  </si>
  <si>
    <t>2009-02</t>
  </si>
  <si>
    <t>2009-03</t>
  </si>
  <si>
    <t>2009-04</t>
  </si>
  <si>
    <t>2009-05</t>
  </si>
  <si>
    <t>2009-06</t>
  </si>
  <si>
    <t>2009-07</t>
  </si>
  <si>
    <t>2009-08</t>
  </si>
  <si>
    <t>2009-09</t>
  </si>
  <si>
    <t>2009-10</t>
  </si>
  <si>
    <t>2009-11</t>
  </si>
  <si>
    <t>2009-12</t>
  </si>
  <si>
    <t>2010-01</t>
  </si>
  <si>
    <t>2010-02</t>
  </si>
  <si>
    <t>2010-03</t>
  </si>
  <si>
    <t>2010-04</t>
  </si>
  <si>
    <t>2010-05</t>
  </si>
  <si>
    <t>2010-06</t>
  </si>
  <si>
    <t>2010-07</t>
  </si>
  <si>
    <t>2010-08</t>
  </si>
  <si>
    <t>2010-09</t>
  </si>
  <si>
    <t>2010-10</t>
  </si>
  <si>
    <t>2010-11</t>
  </si>
  <si>
    <t>2010-12</t>
  </si>
  <si>
    <t>2011-01</t>
  </si>
  <si>
    <t>2011-02</t>
  </si>
  <si>
    <t>2011-03</t>
  </si>
  <si>
    <t>2011-04</t>
  </si>
  <si>
    <t>2011-05</t>
  </si>
  <si>
    <t>2011-06</t>
  </si>
  <si>
    <t>2011-07</t>
  </si>
  <si>
    <t>2011-08</t>
  </si>
  <si>
    <t>2011-09</t>
  </si>
  <si>
    <t>2011-10</t>
  </si>
  <si>
    <t>2011-11</t>
  </si>
  <si>
    <t>2011-12</t>
  </si>
  <si>
    <t>2012-01</t>
  </si>
  <si>
    <t>2012-02</t>
  </si>
  <si>
    <t>2012-03</t>
  </si>
  <si>
    <t>2012-04</t>
  </si>
  <si>
    <t>2012-05</t>
  </si>
  <si>
    <t>2012-06</t>
  </si>
  <si>
    <t>2012-07</t>
  </si>
  <si>
    <t>2012-08</t>
  </si>
  <si>
    <t>2012-09</t>
  </si>
  <si>
    <t>2012-10</t>
  </si>
  <si>
    <t>2012-11</t>
  </si>
  <si>
    <t>2012-12</t>
  </si>
  <si>
    <t>2013-01</t>
  </si>
  <si>
    <t>2013-02</t>
  </si>
  <si>
    <t>2013-03</t>
  </si>
  <si>
    <t>2013-04</t>
  </si>
  <si>
    <t>2013-05</t>
  </si>
  <si>
    <t>2013-06</t>
  </si>
  <si>
    <t>2013-07</t>
  </si>
  <si>
    <t>2013-08</t>
  </si>
  <si>
    <t>2013-09</t>
  </si>
  <si>
    <t>2013-10</t>
  </si>
  <si>
    <t>2013-11</t>
  </si>
  <si>
    <t>2013-12</t>
  </si>
  <si>
    <t>2014-01</t>
  </si>
  <si>
    <t>2014-02</t>
  </si>
  <si>
    <t>2014-03</t>
  </si>
  <si>
    <t>2014-04</t>
  </si>
  <si>
    <t>2014-05</t>
  </si>
  <si>
    <t>2014-06</t>
  </si>
  <si>
    <t>2014-07</t>
  </si>
  <si>
    <t>2014-08</t>
  </si>
  <si>
    <t>2014-09</t>
  </si>
  <si>
    <t>2014-10</t>
  </si>
  <si>
    <t>2014-11</t>
  </si>
  <si>
    <t>2014-12</t>
  </si>
  <si>
    <t>2015-01</t>
  </si>
  <si>
    <t>2015-02</t>
  </si>
  <si>
    <t>2015-03</t>
  </si>
  <si>
    <t>2015-04</t>
  </si>
  <si>
    <t>2015-05</t>
  </si>
  <si>
    <t>2015-06</t>
  </si>
  <si>
    <t>2015-07</t>
  </si>
  <si>
    <t>2015-08</t>
  </si>
  <si>
    <t>2015-09</t>
  </si>
  <si>
    <t>2015-10</t>
  </si>
  <si>
    <t>2015-11</t>
  </si>
  <si>
    <t>2015-12</t>
  </si>
  <si>
    <t>2016-01</t>
  </si>
  <si>
    <t>2016-02</t>
  </si>
  <si>
    <t>2016-03</t>
  </si>
  <si>
    <t>2016-04</t>
  </si>
  <si>
    <t>2016-05</t>
  </si>
  <si>
    <t>2016-06</t>
  </si>
  <si>
    <t>2016-07</t>
  </si>
  <si>
    <t>2016-08</t>
  </si>
  <si>
    <t>2016-09</t>
  </si>
  <si>
    <t>2016-10</t>
  </si>
  <si>
    <t>2016-11</t>
  </si>
  <si>
    <t>2016-12</t>
  </si>
  <si>
    <t>logarithm of incidence rate - Fig 3</t>
  </si>
  <si>
    <t>forecast values Fig.6</t>
  </si>
  <si>
    <t>fitted values - Fig. 5</t>
  </si>
  <si>
    <t>incidence rate per 100.000 inhabitants - Fig 2 variables y in model ARMAX</t>
  </si>
  <si>
    <t>rainfall                                                           variables Pluv in model ARMAX</t>
  </si>
  <si>
    <t>dengue notified cases - Fig 1                                                                and observed values Fig. 5 and Fig.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.0000_-;\-* #,##0.0000_-;_-* &quot;-&quot;??_-;_-@_-"/>
    <numFmt numFmtId="165" formatCode="_-* #,##0_-;\-* #,##0_-;_-* &quot;-&quot;??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46" fontId="0" fillId="0" borderId="0" xfId="0" applyNumberFormat="1"/>
    <xf numFmtId="164" fontId="0" fillId="0" borderId="0" xfId="1" applyNumberFormat="1" applyFont="1"/>
    <xf numFmtId="43" fontId="0" fillId="0" borderId="0" xfId="1" applyFont="1"/>
    <xf numFmtId="46" fontId="0" fillId="2" borderId="0" xfId="0" applyNumberFormat="1" applyFill="1"/>
    <xf numFmtId="165" fontId="0" fillId="0" borderId="0" xfId="1" applyNumberFormat="1" applyFont="1"/>
    <xf numFmtId="164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EC1EB-5384-41D0-A0F4-16583C4ACC23}">
  <dimension ref="A1:J121"/>
  <sheetViews>
    <sheetView tabSelected="1" topLeftCell="C1" zoomScale="130" zoomScaleNormal="130" workbookViewId="0">
      <selection activeCell="F1" sqref="F1"/>
    </sheetView>
  </sheetViews>
  <sheetFormatPr defaultRowHeight="14.4" x14ac:dyDescent="0.3"/>
  <cols>
    <col min="1" max="1" width="16.109375" customWidth="1"/>
    <col min="2" max="2" width="56.44140625" customWidth="1"/>
    <col min="3" max="3" width="41.77734375" style="8" customWidth="1"/>
    <col min="4" max="4" width="37.44140625" customWidth="1"/>
    <col min="5" max="5" width="33.5546875" style="9" customWidth="1"/>
    <col min="6" max="6" width="30.6640625" customWidth="1"/>
    <col min="7" max="7" width="23.6640625" customWidth="1"/>
    <col min="8" max="8" width="20.33203125" customWidth="1"/>
    <col min="9" max="9" width="15.77734375" customWidth="1"/>
  </cols>
  <sheetData>
    <row r="1" spans="1:10" ht="54.6" customHeight="1" x14ac:dyDescent="0.3">
      <c r="A1" s="10" t="s">
        <v>0</v>
      </c>
      <c r="B1" s="11" t="s">
        <v>128</v>
      </c>
      <c r="C1" s="12" t="s">
        <v>126</v>
      </c>
      <c r="D1" s="10" t="s">
        <v>123</v>
      </c>
      <c r="E1" s="12" t="s">
        <v>127</v>
      </c>
      <c r="F1" s="10" t="s">
        <v>125</v>
      </c>
      <c r="G1" s="10" t="s">
        <v>124</v>
      </c>
      <c r="H1" s="10" t="s">
        <v>1</v>
      </c>
      <c r="I1" s="10" t="s">
        <v>2</v>
      </c>
      <c r="J1" s="1"/>
    </row>
    <row r="2" spans="1:10" x14ac:dyDescent="0.3">
      <c r="A2" s="2" t="s">
        <v>3</v>
      </c>
      <c r="B2">
        <v>17</v>
      </c>
      <c r="C2" s="7">
        <v>2.0173587789520653</v>
      </c>
      <c r="D2" s="3">
        <f>LN(C2)</f>
        <v>0.70178912067088195</v>
      </c>
      <c r="E2" s="9">
        <v>301.8</v>
      </c>
      <c r="H2">
        <v>2007</v>
      </c>
      <c r="I2">
        <v>842686</v>
      </c>
    </row>
    <row r="3" spans="1:10" x14ac:dyDescent="0.3">
      <c r="A3" s="2" t="s">
        <v>4</v>
      </c>
      <c r="B3">
        <v>57</v>
      </c>
      <c r="C3" s="7">
        <v>6.7640853176628069</v>
      </c>
      <c r="D3" s="3">
        <f t="shared" ref="D3:D66" si="0">LN(C3)</f>
        <v>1.9116270444492161</v>
      </c>
      <c r="E3" s="9">
        <v>82.8</v>
      </c>
      <c r="H3">
        <v>2008</v>
      </c>
      <c r="I3">
        <v>864392</v>
      </c>
    </row>
    <row r="4" spans="1:10" x14ac:dyDescent="0.3">
      <c r="A4" s="2" t="s">
        <v>5</v>
      </c>
      <c r="B4">
        <v>110</v>
      </c>
      <c r="C4" s="7">
        <v>13.053497981454539</v>
      </c>
      <c r="D4" s="3">
        <f t="shared" si="0"/>
        <v>2.5690561424070819</v>
      </c>
      <c r="E4" s="9">
        <v>101.60000000000001</v>
      </c>
      <c r="F4" s="4">
        <v>78.773545491503967</v>
      </c>
      <c r="H4">
        <v>2009</v>
      </c>
      <c r="I4">
        <v>872762</v>
      </c>
    </row>
    <row r="5" spans="1:10" x14ac:dyDescent="0.3">
      <c r="A5" s="2" t="s">
        <v>6</v>
      </c>
      <c r="B5">
        <v>101</v>
      </c>
      <c r="C5" s="7">
        <v>11.985484510244623</v>
      </c>
      <c r="D5" s="3">
        <f t="shared" si="0"/>
        <v>2.4836962934559255</v>
      </c>
      <c r="E5" s="9">
        <v>145.4</v>
      </c>
      <c r="F5" s="4">
        <v>102.32819269283505</v>
      </c>
      <c r="H5">
        <v>2010</v>
      </c>
      <c r="I5">
        <v>855048</v>
      </c>
    </row>
    <row r="6" spans="1:10" x14ac:dyDescent="0.3">
      <c r="A6" s="2" t="s">
        <v>7</v>
      </c>
      <c r="B6">
        <v>130</v>
      </c>
      <c r="C6" s="7">
        <v>15.42686125080991</v>
      </c>
      <c r="D6" s="3">
        <f t="shared" si="0"/>
        <v>2.7361102270702484</v>
      </c>
      <c r="E6" s="9">
        <v>141.60000000000002</v>
      </c>
      <c r="F6" s="4">
        <v>89.050464276712816</v>
      </c>
      <c r="H6">
        <v>2011</v>
      </c>
      <c r="I6">
        <v>861158</v>
      </c>
    </row>
    <row r="7" spans="1:10" x14ac:dyDescent="0.3">
      <c r="A7" s="2" t="s">
        <v>8</v>
      </c>
      <c r="B7">
        <v>69</v>
      </c>
      <c r="C7" s="7">
        <v>8.1881032792760298</v>
      </c>
      <c r="D7" s="3">
        <f t="shared" si="0"/>
        <v>2.1026822812119255</v>
      </c>
      <c r="E7" s="9">
        <v>33.199999999999982</v>
      </c>
      <c r="F7" s="4">
        <v>121.1965034001537</v>
      </c>
      <c r="H7">
        <v>2012</v>
      </c>
      <c r="I7">
        <v>867067</v>
      </c>
    </row>
    <row r="8" spans="1:10" x14ac:dyDescent="0.3">
      <c r="A8" s="2" t="s">
        <v>9</v>
      </c>
      <c r="B8">
        <v>67</v>
      </c>
      <c r="C8" s="7">
        <v>7.9507669523404925</v>
      </c>
      <c r="D8" s="3">
        <f t="shared" si="0"/>
        <v>2.073268396005632</v>
      </c>
      <c r="E8" s="9">
        <v>79.600000000000009</v>
      </c>
      <c r="F8" s="4">
        <v>52.73515038233348</v>
      </c>
      <c r="H8">
        <v>2013</v>
      </c>
      <c r="I8">
        <v>873921</v>
      </c>
    </row>
    <row r="9" spans="1:10" x14ac:dyDescent="0.3">
      <c r="A9" s="2" t="s">
        <v>10</v>
      </c>
      <c r="B9">
        <v>44</v>
      </c>
      <c r="C9" s="7">
        <v>5.2213991925818162</v>
      </c>
      <c r="D9" s="3">
        <f t="shared" si="0"/>
        <v>1.652765410532927</v>
      </c>
      <c r="E9" s="9">
        <v>54.600000000000009</v>
      </c>
      <c r="F9" s="4">
        <v>55.402195525121755</v>
      </c>
      <c r="H9">
        <v>2014</v>
      </c>
      <c r="I9">
        <v>878402</v>
      </c>
    </row>
    <row r="10" spans="1:10" x14ac:dyDescent="0.3">
      <c r="A10" s="2" t="s">
        <v>11</v>
      </c>
      <c r="B10">
        <v>54</v>
      </c>
      <c r="C10" s="7">
        <v>6.4080808272595009</v>
      </c>
      <c r="D10" s="3">
        <f t="shared" si="0"/>
        <v>1.8575598231789401</v>
      </c>
      <c r="E10" s="9">
        <v>51.199999999999996</v>
      </c>
      <c r="F10" s="4">
        <v>36.734972239851977</v>
      </c>
      <c r="H10">
        <v>2015</v>
      </c>
      <c r="I10">
        <v>882729</v>
      </c>
    </row>
    <row r="11" spans="1:10" x14ac:dyDescent="0.3">
      <c r="A11" s="2" t="s">
        <v>12</v>
      </c>
      <c r="B11">
        <v>30</v>
      </c>
      <c r="C11" s="7">
        <v>3.5600449040330564</v>
      </c>
      <c r="D11" s="3">
        <f t="shared" si="0"/>
        <v>1.2697731582768212</v>
      </c>
      <c r="E11" s="9">
        <v>127.40000000000002</v>
      </c>
      <c r="F11" s="4">
        <v>47.678245438238058</v>
      </c>
      <c r="H11">
        <v>2016</v>
      </c>
      <c r="I11">
        <v>886917</v>
      </c>
    </row>
    <row r="12" spans="1:10" x14ac:dyDescent="0.3">
      <c r="A12" s="2" t="s">
        <v>13</v>
      </c>
      <c r="B12">
        <v>60</v>
      </c>
      <c r="C12" s="7">
        <v>7.1200898080661128</v>
      </c>
      <c r="D12" s="3">
        <f t="shared" si="0"/>
        <v>1.9629203388367666</v>
      </c>
      <c r="E12" s="9">
        <v>292.60000000000002</v>
      </c>
      <c r="F12" s="4">
        <v>27.690273750299394</v>
      </c>
    </row>
    <row r="13" spans="1:10" x14ac:dyDescent="0.3">
      <c r="A13" s="2" t="s">
        <v>14</v>
      </c>
      <c r="B13">
        <v>59</v>
      </c>
      <c r="C13" s="7">
        <v>7.0014216445983433</v>
      </c>
      <c r="D13" s="3">
        <f t="shared" si="0"/>
        <v>1.9461132205203853</v>
      </c>
      <c r="E13" s="9">
        <v>352.2</v>
      </c>
      <c r="F13" s="4">
        <v>82.73653015176933</v>
      </c>
    </row>
    <row r="14" spans="1:10" x14ac:dyDescent="0.3">
      <c r="A14" s="2" t="s">
        <v>15</v>
      </c>
      <c r="B14">
        <v>274</v>
      </c>
      <c r="C14" s="7">
        <v>31.698581199270699</v>
      </c>
      <c r="D14" s="3">
        <f t="shared" si="0"/>
        <v>3.456271922760807</v>
      </c>
      <c r="E14" s="9">
        <v>306</v>
      </c>
      <c r="F14" s="4">
        <v>91.772637213692633</v>
      </c>
    </row>
    <row r="15" spans="1:10" x14ac:dyDescent="0.3">
      <c r="A15" s="2" t="s">
        <v>16</v>
      </c>
      <c r="B15">
        <v>672</v>
      </c>
      <c r="C15" s="7">
        <v>77.74250571499968</v>
      </c>
      <c r="D15" s="3">
        <f t="shared" si="0"/>
        <v>4.3534021568958865</v>
      </c>
      <c r="E15" s="9">
        <v>307.2</v>
      </c>
      <c r="F15" s="4">
        <v>425.90025839279735</v>
      </c>
    </row>
    <row r="16" spans="1:10" x14ac:dyDescent="0.3">
      <c r="A16" s="2" t="s">
        <v>17</v>
      </c>
      <c r="B16">
        <v>5129</v>
      </c>
      <c r="C16" s="7">
        <v>593.36504733963295</v>
      </c>
      <c r="D16" s="3">
        <f t="shared" si="0"/>
        <v>6.3858098037620055</v>
      </c>
      <c r="E16" s="9">
        <v>365</v>
      </c>
      <c r="F16" s="4">
        <v>764.25246307191105</v>
      </c>
    </row>
    <row r="17" spans="1:6" x14ac:dyDescent="0.3">
      <c r="A17" s="2" t="s">
        <v>18</v>
      </c>
      <c r="B17">
        <v>6445</v>
      </c>
      <c r="C17" s="7">
        <v>745.61078769817402</v>
      </c>
      <c r="D17" s="3">
        <f t="shared" si="0"/>
        <v>6.6142037317460245</v>
      </c>
      <c r="E17" s="9">
        <v>235.79999999999998</v>
      </c>
      <c r="F17" s="4">
        <v>5480.7004089513739</v>
      </c>
    </row>
    <row r="18" spans="1:6" x14ac:dyDescent="0.3">
      <c r="A18" s="2" t="s">
        <v>19</v>
      </c>
      <c r="B18">
        <v>2423</v>
      </c>
      <c r="C18" s="7">
        <v>280.31263593369675</v>
      </c>
      <c r="D18" s="3">
        <f t="shared" si="0"/>
        <v>5.635905537189263</v>
      </c>
      <c r="E18" s="9">
        <v>101.60000000000002</v>
      </c>
      <c r="F18" s="4">
        <v>4211.7275361056372</v>
      </c>
    </row>
    <row r="19" spans="1:6" x14ac:dyDescent="0.3">
      <c r="A19" s="2" t="s">
        <v>20</v>
      </c>
      <c r="B19">
        <v>871</v>
      </c>
      <c r="C19" s="7">
        <v>100.76446797286417</v>
      </c>
      <c r="D19" s="3">
        <f t="shared" si="0"/>
        <v>4.6127857932252398</v>
      </c>
      <c r="E19" s="9">
        <v>57.999999999999993</v>
      </c>
      <c r="F19" s="4">
        <v>1118.573155308934</v>
      </c>
    </row>
    <row r="20" spans="1:6" x14ac:dyDescent="0.3">
      <c r="A20" s="2" t="s">
        <v>21</v>
      </c>
      <c r="B20">
        <v>312</v>
      </c>
      <c r="C20" s="7">
        <v>36.094734796249853</v>
      </c>
      <c r="D20" s="3">
        <f t="shared" si="0"/>
        <v>3.5861470041822194</v>
      </c>
      <c r="E20" s="9">
        <v>41.599999999999994</v>
      </c>
      <c r="F20" s="4">
        <v>398.24929702449759</v>
      </c>
    </row>
    <row r="21" spans="1:6" x14ac:dyDescent="0.3">
      <c r="A21" s="2" t="s">
        <v>22</v>
      </c>
      <c r="B21">
        <v>205</v>
      </c>
      <c r="C21" s="7">
        <v>23.716091773176984</v>
      </c>
      <c r="D21" s="3">
        <f t="shared" si="0"/>
        <v>3.166153795511145</v>
      </c>
      <c r="E21" s="9">
        <v>104.00000000000003</v>
      </c>
      <c r="F21" s="4">
        <v>160.25033457454333</v>
      </c>
    </row>
    <row r="22" spans="1:6" x14ac:dyDescent="0.3">
      <c r="A22" s="2" t="s">
        <v>23</v>
      </c>
      <c r="B22">
        <v>174</v>
      </c>
      <c r="C22" s="7">
        <v>20.129755944062417</v>
      </c>
      <c r="D22" s="3">
        <f t="shared" si="0"/>
        <v>3.002199115587266</v>
      </c>
      <c r="E22" s="9">
        <v>143.79999999999998</v>
      </c>
      <c r="F22" s="4">
        <v>135.39591411603644</v>
      </c>
    </row>
    <row r="23" spans="1:6" x14ac:dyDescent="0.3">
      <c r="A23" s="2" t="s">
        <v>24</v>
      </c>
      <c r="B23">
        <v>669</v>
      </c>
      <c r="C23" s="7">
        <v>77.395440957343425</v>
      </c>
      <c r="D23" s="3">
        <f t="shared" si="0"/>
        <v>4.3489278765009649</v>
      </c>
      <c r="E23" s="9">
        <v>194</v>
      </c>
      <c r="F23" s="4">
        <v>138.1968590666817</v>
      </c>
    </row>
    <row r="24" spans="1:6" x14ac:dyDescent="0.3">
      <c r="A24" s="2" t="s">
        <v>25</v>
      </c>
      <c r="B24">
        <v>56</v>
      </c>
      <c r="C24" s="7">
        <v>6.4785421429166394</v>
      </c>
      <c r="D24" s="3">
        <f t="shared" si="0"/>
        <v>1.8684955071078859</v>
      </c>
      <c r="E24" s="9">
        <v>270.3</v>
      </c>
      <c r="F24" s="4">
        <v>619.43339652530381</v>
      </c>
    </row>
    <row r="25" spans="1:6" x14ac:dyDescent="0.3">
      <c r="A25" s="2" t="s">
        <v>26</v>
      </c>
      <c r="B25">
        <v>84</v>
      </c>
      <c r="C25" s="7">
        <v>9.71781321437496</v>
      </c>
      <c r="D25" s="3">
        <f t="shared" si="0"/>
        <v>2.2739606152160503</v>
      </c>
      <c r="E25" s="9">
        <v>346.6</v>
      </c>
      <c r="F25" s="4">
        <v>44.430456150909365</v>
      </c>
    </row>
    <row r="26" spans="1:6" x14ac:dyDescent="0.3">
      <c r="A26" s="2" t="s">
        <v>27</v>
      </c>
      <c r="B26">
        <v>70</v>
      </c>
      <c r="C26" s="7">
        <v>8.0205141837064406</v>
      </c>
      <c r="D26" s="3">
        <f t="shared" si="0"/>
        <v>2.0820025325048941</v>
      </c>
      <c r="E26" s="9">
        <v>437.59999999999991</v>
      </c>
      <c r="F26" s="4">
        <v>128.07816089404128</v>
      </c>
    </row>
    <row r="27" spans="1:6" x14ac:dyDescent="0.3">
      <c r="A27" s="2" t="s">
        <v>28</v>
      </c>
      <c r="B27">
        <v>82</v>
      </c>
      <c r="C27" s="7">
        <v>9.3954594723418303</v>
      </c>
      <c r="D27" s="3">
        <f t="shared" si="0"/>
        <v>2.2402265377197881</v>
      </c>
      <c r="E27" s="9">
        <v>280.8</v>
      </c>
      <c r="F27" s="4">
        <v>117.37919881548207</v>
      </c>
    </row>
    <row r="28" spans="1:6" x14ac:dyDescent="0.3">
      <c r="A28" s="2" t="s">
        <v>29</v>
      </c>
      <c r="B28">
        <v>107</v>
      </c>
      <c r="C28" s="7">
        <v>12.259928823665557</v>
      </c>
      <c r="D28" s="3">
        <f t="shared" si="0"/>
        <v>2.506336124917441</v>
      </c>
      <c r="E28" s="9">
        <v>160.6</v>
      </c>
      <c r="F28" s="4">
        <v>127.52835213247288</v>
      </c>
    </row>
    <row r="29" spans="1:6" x14ac:dyDescent="0.3">
      <c r="A29" s="2" t="s">
        <v>30</v>
      </c>
      <c r="B29">
        <v>50</v>
      </c>
      <c r="C29" s="7">
        <v>5.728938702647457</v>
      </c>
      <c r="D29" s="3">
        <f t="shared" si="0"/>
        <v>1.7455302958836811</v>
      </c>
      <c r="E29" s="9">
        <v>249.39999999999989</v>
      </c>
      <c r="F29" s="4">
        <v>120.69886318527979</v>
      </c>
    </row>
    <row r="30" spans="1:6" x14ac:dyDescent="0.3">
      <c r="A30" s="2" t="s">
        <v>31</v>
      </c>
      <c r="B30">
        <v>31</v>
      </c>
      <c r="C30" s="7">
        <v>3.5519419956414233</v>
      </c>
      <c r="D30" s="3">
        <f t="shared" si="0"/>
        <v>1.2674944949406812</v>
      </c>
      <c r="E30" s="9">
        <v>136.20000000000002</v>
      </c>
      <c r="F30" s="4">
        <v>53.042087889983378</v>
      </c>
    </row>
    <row r="31" spans="1:6" x14ac:dyDescent="0.3">
      <c r="A31" s="2" t="s">
        <v>32</v>
      </c>
      <c r="B31">
        <v>21</v>
      </c>
      <c r="C31" s="7">
        <v>2.4061542551119319</v>
      </c>
      <c r="D31" s="3">
        <f t="shared" si="0"/>
        <v>0.87802972817895797</v>
      </c>
      <c r="E31" s="9">
        <v>65.200000000000031</v>
      </c>
      <c r="F31" s="4">
        <v>35.448243728782558</v>
      </c>
    </row>
    <row r="32" spans="1:6" x14ac:dyDescent="0.3">
      <c r="A32" s="2" t="s">
        <v>33</v>
      </c>
      <c r="B32">
        <v>25</v>
      </c>
      <c r="C32" s="7">
        <v>2.8644693513237285</v>
      </c>
      <c r="D32" s="3">
        <f t="shared" si="0"/>
        <v>1.0523831153237357</v>
      </c>
      <c r="E32" s="9">
        <v>104.4</v>
      </c>
      <c r="F32" s="4">
        <v>21.527704984889784</v>
      </c>
    </row>
    <row r="33" spans="1:6" x14ac:dyDescent="0.3">
      <c r="A33" s="2" t="s">
        <v>34</v>
      </c>
      <c r="B33">
        <v>16</v>
      </c>
      <c r="C33" s="7">
        <v>1.8332603848471862</v>
      </c>
      <c r="D33" s="3">
        <f t="shared" si="0"/>
        <v>0.60609601269531621</v>
      </c>
      <c r="E33" s="9">
        <v>101.46940020325411</v>
      </c>
      <c r="F33" s="4">
        <v>27.242893811587869</v>
      </c>
    </row>
    <row r="34" spans="1:6" x14ac:dyDescent="0.3">
      <c r="A34" s="2" t="s">
        <v>35</v>
      </c>
      <c r="B34">
        <v>7</v>
      </c>
      <c r="C34" s="7">
        <v>0.80205141837064409</v>
      </c>
      <c r="D34" s="3">
        <f t="shared" si="0"/>
        <v>-0.22058256048915159</v>
      </c>
      <c r="E34" s="9">
        <v>109.85976498100129</v>
      </c>
      <c r="F34" s="4">
        <v>17.292479734098706</v>
      </c>
    </row>
    <row r="35" spans="1:6" x14ac:dyDescent="0.3">
      <c r="A35" s="2" t="s">
        <v>36</v>
      </c>
      <c r="B35">
        <v>10</v>
      </c>
      <c r="C35" s="7">
        <v>1.1457877405294914</v>
      </c>
      <c r="D35" s="3">
        <f t="shared" si="0"/>
        <v>0.13609238344958066</v>
      </c>
      <c r="E35" s="9">
        <v>120</v>
      </c>
      <c r="F35" s="4">
        <v>8.1857243940878899</v>
      </c>
    </row>
    <row r="36" spans="1:6" x14ac:dyDescent="0.3">
      <c r="A36" s="2" t="s">
        <v>37</v>
      </c>
      <c r="B36">
        <v>26</v>
      </c>
      <c r="C36" s="7">
        <v>2.9790481253766776</v>
      </c>
      <c r="D36" s="3">
        <f t="shared" si="0"/>
        <v>1.0916038284770171</v>
      </c>
      <c r="E36" s="9">
        <v>430.00000000000006</v>
      </c>
      <c r="F36" s="4">
        <v>14.045902406029111</v>
      </c>
    </row>
    <row r="37" spans="1:6" x14ac:dyDescent="0.3">
      <c r="A37" s="2" t="s">
        <v>38</v>
      </c>
      <c r="B37">
        <v>14</v>
      </c>
      <c r="C37" s="7">
        <v>1.6041028367412882</v>
      </c>
      <c r="D37" s="3">
        <f t="shared" si="0"/>
        <v>0.47256462007079375</v>
      </c>
      <c r="E37" s="9">
        <v>611.80000000000007</v>
      </c>
      <c r="F37" s="4">
        <v>51.757104593036416</v>
      </c>
    </row>
    <row r="38" spans="1:6" x14ac:dyDescent="0.3">
      <c r="A38" s="2" t="s">
        <v>39</v>
      </c>
      <c r="B38">
        <v>22</v>
      </c>
      <c r="C38" s="7">
        <v>2.5729549686099493</v>
      </c>
      <c r="D38" s="3">
        <f t="shared" si="0"/>
        <v>0.94505503163458027</v>
      </c>
      <c r="E38" s="9">
        <v>301.8</v>
      </c>
      <c r="F38" s="4">
        <v>37.687121138373541</v>
      </c>
    </row>
    <row r="39" spans="1:6" x14ac:dyDescent="0.3">
      <c r="A39" s="2" t="s">
        <v>40</v>
      </c>
      <c r="B39">
        <v>23</v>
      </c>
      <c r="C39" s="7">
        <v>2.6899074671831289</v>
      </c>
      <c r="D39" s="3">
        <f t="shared" si="0"/>
        <v>0.98950679420541421</v>
      </c>
      <c r="E39" s="9">
        <v>309.79999999999995</v>
      </c>
      <c r="F39" s="4">
        <v>54.750167153490267</v>
      </c>
    </row>
    <row r="40" spans="1:6" x14ac:dyDescent="0.3">
      <c r="A40" s="2" t="s">
        <v>41</v>
      </c>
      <c r="B40">
        <v>72</v>
      </c>
      <c r="C40" s="7">
        <v>8.4205798972689241</v>
      </c>
      <c r="D40" s="3">
        <f t="shared" si="0"/>
        <v>2.1306786972923195</v>
      </c>
      <c r="E40" s="9">
        <v>356.2</v>
      </c>
      <c r="F40" s="4">
        <v>39.80336361757378</v>
      </c>
    </row>
    <row r="41" spans="1:6" x14ac:dyDescent="0.3">
      <c r="A41" s="2" t="s">
        <v>42</v>
      </c>
      <c r="B41">
        <v>155</v>
      </c>
      <c r="C41" s="7">
        <v>18.127637278842826</v>
      </c>
      <c r="D41" s="3">
        <f t="shared" si="0"/>
        <v>2.897437695195511</v>
      </c>
      <c r="E41" s="9">
        <v>330.39999999999992</v>
      </c>
      <c r="F41" s="4">
        <v>134.50245097303932</v>
      </c>
    </row>
    <row r="42" spans="1:6" x14ac:dyDescent="0.3">
      <c r="A42" s="2" t="s">
        <v>43</v>
      </c>
      <c r="B42">
        <v>214</v>
      </c>
      <c r="C42" s="7">
        <v>25.027834694660413</v>
      </c>
      <c r="D42" s="3">
        <f t="shared" si="0"/>
        <v>3.2199885932981158</v>
      </c>
      <c r="E42" s="9">
        <v>99.600000000000023</v>
      </c>
      <c r="F42" s="4">
        <v>238.56490739840933</v>
      </c>
    </row>
    <row r="43" spans="1:6" x14ac:dyDescent="0.3">
      <c r="A43" s="2" t="s">
        <v>44</v>
      </c>
      <c r="B43">
        <v>191</v>
      </c>
      <c r="C43" s="7">
        <v>22.337927227477287</v>
      </c>
      <c r="D43" s="3">
        <f t="shared" si="0"/>
        <v>3.1062860063228945</v>
      </c>
      <c r="E43" s="9">
        <v>22.799999999999997</v>
      </c>
      <c r="F43" s="4">
        <v>208.97077752275578</v>
      </c>
    </row>
    <row r="44" spans="1:6" x14ac:dyDescent="0.3">
      <c r="A44" s="2" t="s">
        <v>45</v>
      </c>
      <c r="B44">
        <v>213</v>
      </c>
      <c r="C44" s="7">
        <v>24.910882196087236</v>
      </c>
      <c r="D44" s="3">
        <f t="shared" si="0"/>
        <v>3.2153047439856897</v>
      </c>
      <c r="E44" s="9">
        <v>144.59999999999997</v>
      </c>
      <c r="F44" s="4">
        <v>128.59892104026611</v>
      </c>
    </row>
    <row r="45" spans="1:6" x14ac:dyDescent="0.3">
      <c r="A45" s="2" t="s">
        <v>46</v>
      </c>
      <c r="B45">
        <v>217</v>
      </c>
      <c r="C45" s="7">
        <v>25.378692190379954</v>
      </c>
      <c r="D45" s="3">
        <f t="shared" si="0"/>
        <v>3.2339099318167239</v>
      </c>
      <c r="E45" s="9">
        <v>22.4</v>
      </c>
      <c r="F45" s="4">
        <v>159.54346959251646</v>
      </c>
    </row>
    <row r="46" spans="1:6" x14ac:dyDescent="0.3">
      <c r="A46" s="2" t="s">
        <v>47</v>
      </c>
      <c r="B46">
        <v>204</v>
      </c>
      <c r="C46" s="7">
        <v>23.858309708928623</v>
      </c>
      <c r="D46" s="3">
        <f t="shared" si="0"/>
        <v>3.1721325721204807</v>
      </c>
      <c r="E46" s="9">
        <v>102.40000000000002</v>
      </c>
      <c r="F46" s="4">
        <v>152.64674897778525</v>
      </c>
    </row>
    <row r="47" spans="1:6" x14ac:dyDescent="0.3">
      <c r="A47" s="2" t="s">
        <v>48</v>
      </c>
      <c r="B47">
        <v>78</v>
      </c>
      <c r="C47" s="7">
        <v>9.1222948887080015</v>
      </c>
      <c r="D47" s="3">
        <f t="shared" si="0"/>
        <v>2.2107214049658563</v>
      </c>
      <c r="E47" s="9">
        <v>252.4</v>
      </c>
      <c r="F47" s="4">
        <v>141.2593301103588</v>
      </c>
    </row>
    <row r="48" spans="1:6" x14ac:dyDescent="0.3">
      <c r="A48" s="2" t="s">
        <v>49</v>
      </c>
      <c r="B48">
        <v>102</v>
      </c>
      <c r="C48" s="7">
        <v>11.929154854464311</v>
      </c>
      <c r="D48" s="3">
        <f t="shared" si="0"/>
        <v>2.4789853915605358</v>
      </c>
      <c r="E48" s="9">
        <v>421</v>
      </c>
      <c r="F48" s="4">
        <v>69.936411476854289</v>
      </c>
    </row>
    <row r="49" spans="1:6" x14ac:dyDescent="0.3">
      <c r="A49" s="2" t="s">
        <v>50</v>
      </c>
      <c r="B49">
        <v>83</v>
      </c>
      <c r="C49" s="7">
        <v>9.7070573815739003</v>
      </c>
      <c r="D49" s="3">
        <f t="shared" si="0"/>
        <v>2.2728531860728625</v>
      </c>
      <c r="E49" s="9">
        <v>609.99999999999989</v>
      </c>
      <c r="F49" s="4">
        <v>156.5074201137609</v>
      </c>
    </row>
    <row r="50" spans="1:6" x14ac:dyDescent="0.3">
      <c r="A50" s="2" t="s">
        <v>51</v>
      </c>
      <c r="B50">
        <v>311</v>
      </c>
      <c r="C50" s="7">
        <v>36.114162557858137</v>
      </c>
      <c r="D50" s="3">
        <f t="shared" si="0"/>
        <v>3.5866851030256841</v>
      </c>
      <c r="E50" s="9">
        <v>225.59999999999994</v>
      </c>
      <c r="F50" s="4">
        <v>180.00305251328371</v>
      </c>
    </row>
    <row r="51" spans="1:6" x14ac:dyDescent="0.3">
      <c r="A51" s="2" t="s">
        <v>52</v>
      </c>
      <c r="B51">
        <v>1079</v>
      </c>
      <c r="C51" s="7">
        <v>125.29640321520556</v>
      </c>
      <c r="D51" s="3">
        <f t="shared" si="0"/>
        <v>4.8306821561045847</v>
      </c>
      <c r="E51" s="9">
        <v>102.60000000000002</v>
      </c>
      <c r="F51" s="4">
        <v>521.2244781609611</v>
      </c>
    </row>
    <row r="52" spans="1:6" x14ac:dyDescent="0.3">
      <c r="A52" s="2" t="s">
        <v>53</v>
      </c>
      <c r="B52">
        <v>2076</v>
      </c>
      <c r="C52" s="7">
        <v>241.0707442768923</v>
      </c>
      <c r="D52" s="3">
        <f t="shared" si="0"/>
        <v>5.4850904351322294</v>
      </c>
      <c r="E52" s="9">
        <v>495.6</v>
      </c>
      <c r="F52" s="4">
        <v>865.82586542167257</v>
      </c>
    </row>
    <row r="53" spans="1:6" x14ac:dyDescent="0.3">
      <c r="A53" s="2" t="s">
        <v>54</v>
      </c>
      <c r="B53">
        <v>3702</v>
      </c>
      <c r="C53" s="7">
        <v>429.88626941862003</v>
      </c>
      <c r="D53" s="3">
        <f t="shared" si="0"/>
        <v>6.0635206839798927</v>
      </c>
      <c r="E53" s="9">
        <v>265.79999999999995</v>
      </c>
      <c r="F53" s="4">
        <v>1950.8409385872287</v>
      </c>
    </row>
    <row r="54" spans="1:6" x14ac:dyDescent="0.3">
      <c r="A54" s="2" t="s">
        <v>55</v>
      </c>
      <c r="B54">
        <v>1739</v>
      </c>
      <c r="C54" s="7">
        <v>201.9373912801135</v>
      </c>
      <c r="D54" s="3">
        <f t="shared" si="0"/>
        <v>5.3079577052007334</v>
      </c>
      <c r="E54" s="9">
        <v>170.39999999999995</v>
      </c>
      <c r="F54" s="4">
        <v>3329.5978474615104</v>
      </c>
    </row>
    <row r="55" spans="1:6" x14ac:dyDescent="0.3">
      <c r="A55" s="2" t="s">
        <v>56</v>
      </c>
      <c r="B55">
        <v>647</v>
      </c>
      <c r="C55" s="7">
        <v>75.131392845447635</v>
      </c>
      <c r="D55" s="3">
        <f t="shared" si="0"/>
        <v>4.3192384853473502</v>
      </c>
      <c r="E55" s="9">
        <v>62.200000000000024</v>
      </c>
      <c r="F55" s="4">
        <v>993.7312612167791</v>
      </c>
    </row>
    <row r="56" spans="1:6" x14ac:dyDescent="0.3">
      <c r="A56" s="2" t="s">
        <v>57</v>
      </c>
      <c r="B56">
        <v>180</v>
      </c>
      <c r="C56" s="7">
        <v>20.902087654065802</v>
      </c>
      <c r="D56" s="3">
        <f t="shared" si="0"/>
        <v>3.0398490417366606</v>
      </c>
      <c r="E56" s="9">
        <v>102.80000000000001</v>
      </c>
      <c r="F56" s="4">
        <v>335.47445356753616</v>
      </c>
    </row>
    <row r="57" spans="1:6" x14ac:dyDescent="0.3">
      <c r="A57" s="2" t="s">
        <v>58</v>
      </c>
      <c r="B57">
        <v>64</v>
      </c>
      <c r="C57" s="7">
        <v>7.4318533881122866</v>
      </c>
      <c r="D57" s="3">
        <f t="shared" si="0"/>
        <v>2.0057752742061221</v>
      </c>
      <c r="E57" s="9">
        <v>75.600000000000023</v>
      </c>
      <c r="F57" s="4">
        <v>105.04205661499566</v>
      </c>
    </row>
    <row r="58" spans="1:6" x14ac:dyDescent="0.3">
      <c r="A58" s="2" t="s">
        <v>59</v>
      </c>
      <c r="B58">
        <v>58</v>
      </c>
      <c r="C58" s="7">
        <v>6.7351171329767592</v>
      </c>
      <c r="D58" s="3">
        <f t="shared" si="0"/>
        <v>1.9073352013928695</v>
      </c>
      <c r="E58" s="9">
        <v>12.599999999999996</v>
      </c>
      <c r="F58" s="4">
        <v>46.932847768164685</v>
      </c>
    </row>
    <row r="59" spans="1:6" x14ac:dyDescent="0.3">
      <c r="A59" s="2" t="s">
        <v>60</v>
      </c>
      <c r="B59">
        <v>53</v>
      </c>
      <c r="C59" s="7">
        <v>6.1545035870304865</v>
      </c>
      <c r="D59" s="3">
        <f t="shared" si="0"/>
        <v>1.8171841043985719</v>
      </c>
      <c r="E59" s="9">
        <v>17.799999999999997</v>
      </c>
      <c r="F59" s="4">
        <v>46.542124659039807</v>
      </c>
    </row>
    <row r="60" spans="1:6" x14ac:dyDescent="0.3">
      <c r="A60" s="2" t="s">
        <v>61</v>
      </c>
      <c r="B60">
        <v>68</v>
      </c>
      <c r="C60" s="7">
        <v>7.8963442248693037</v>
      </c>
      <c r="D60" s="3">
        <f t="shared" si="0"/>
        <v>2.0663998960225567</v>
      </c>
      <c r="E60" s="9">
        <v>1.6</v>
      </c>
      <c r="F60" s="4">
        <v>41.104960561804191</v>
      </c>
    </row>
    <row r="61" spans="1:6" x14ac:dyDescent="0.3">
      <c r="A61" s="2" t="s">
        <v>62</v>
      </c>
      <c r="B61">
        <v>134</v>
      </c>
      <c r="C61" s="7">
        <v>15.5604430313601</v>
      </c>
      <c r="D61" s="3">
        <f t="shared" si="0"/>
        <v>2.7447319907973617</v>
      </c>
      <c r="E61" s="9">
        <v>212.39999999999998</v>
      </c>
      <c r="F61" s="4">
        <v>53.033660151085947</v>
      </c>
    </row>
    <row r="62" spans="1:6" x14ac:dyDescent="0.3">
      <c r="A62" s="2" t="s">
        <v>63</v>
      </c>
      <c r="B62">
        <v>149</v>
      </c>
      <c r="C62" s="7">
        <v>17.184369835318378</v>
      </c>
      <c r="D62" s="3">
        <f t="shared" si="0"/>
        <v>2.8440002401687856</v>
      </c>
      <c r="E62" s="9">
        <v>623.04338860986832</v>
      </c>
      <c r="F62" s="4">
        <v>130.48288461377726</v>
      </c>
    </row>
    <row r="63" spans="1:6" x14ac:dyDescent="0.3">
      <c r="A63" s="2" t="s">
        <v>64</v>
      </c>
      <c r="B63">
        <v>170</v>
      </c>
      <c r="C63" s="7">
        <v>19.606328000027681</v>
      </c>
      <c r="D63" s="3">
        <f t="shared" si="0"/>
        <v>2.9758523712735885</v>
      </c>
      <c r="E63" s="9">
        <v>344.08414684958291</v>
      </c>
      <c r="F63" s="4">
        <v>258.54921580208952</v>
      </c>
    </row>
    <row r="64" spans="1:6" x14ac:dyDescent="0.3">
      <c r="A64" s="2" t="s">
        <v>65</v>
      </c>
      <c r="B64">
        <v>341</v>
      </c>
      <c r="C64" s="7">
        <v>39.327987341231989</v>
      </c>
      <c r="D64" s="3">
        <f t="shared" si="0"/>
        <v>3.6719364115068434</v>
      </c>
      <c r="E64" s="9">
        <v>194.23079888238749</v>
      </c>
      <c r="F64" s="4">
        <v>297.4181513965342</v>
      </c>
    </row>
    <row r="65" spans="1:6" x14ac:dyDescent="0.3">
      <c r="A65" s="2" t="s">
        <v>66</v>
      </c>
      <c r="B65">
        <v>513</v>
      </c>
      <c r="C65" s="7">
        <v>59.164978023612939</v>
      </c>
      <c r="D65" s="3">
        <f t="shared" si="0"/>
        <v>4.0803297793940958</v>
      </c>
      <c r="E65" s="9">
        <v>91.4</v>
      </c>
      <c r="F65" s="4">
        <v>377.17756293189331</v>
      </c>
    </row>
    <row r="66" spans="1:6" x14ac:dyDescent="0.3">
      <c r="A66" s="2" t="s">
        <v>67</v>
      </c>
      <c r="B66">
        <v>755</v>
      </c>
      <c r="C66" s="7">
        <v>87.075162588358225</v>
      </c>
      <c r="D66" s="3">
        <f t="shared" si="0"/>
        <v>4.4667716834723512</v>
      </c>
      <c r="E66" s="9">
        <v>141.19999999999999</v>
      </c>
      <c r="F66" s="4">
        <v>383.20997087108265</v>
      </c>
    </row>
    <row r="67" spans="1:6" x14ac:dyDescent="0.3">
      <c r="A67" s="2" t="s">
        <v>68</v>
      </c>
      <c r="B67">
        <v>513</v>
      </c>
      <c r="C67" s="7">
        <v>59.164978023612939</v>
      </c>
      <c r="D67" s="3">
        <f t="shared" ref="D67:D121" si="1">LN(C67)</f>
        <v>4.0803297793940958</v>
      </c>
      <c r="E67" s="9">
        <v>143.6</v>
      </c>
      <c r="F67" s="4">
        <v>509.00460607695169</v>
      </c>
    </row>
    <row r="68" spans="1:6" x14ac:dyDescent="0.3">
      <c r="A68" s="2" t="s">
        <v>69</v>
      </c>
      <c r="B68">
        <v>414</v>
      </c>
      <c r="C68" s="7">
        <v>47.747175247126229</v>
      </c>
      <c r="D68" s="3">
        <f t="shared" si="1"/>
        <v>3.8659199080486406</v>
      </c>
      <c r="E68" s="9">
        <v>45.800000000000011</v>
      </c>
      <c r="F68" s="4">
        <v>335.29007939246037</v>
      </c>
    </row>
    <row r="69" spans="1:6" x14ac:dyDescent="0.3">
      <c r="A69" s="2" t="s">
        <v>70</v>
      </c>
      <c r="B69">
        <v>288</v>
      </c>
      <c r="C69" s="7">
        <v>33.215426258870423</v>
      </c>
      <c r="D69" s="3">
        <f t="shared" si="1"/>
        <v>3.5030144143592725</v>
      </c>
      <c r="E69" s="9">
        <v>33.599999999999994</v>
      </c>
      <c r="F69" s="4">
        <v>257.01233138236648</v>
      </c>
    </row>
    <row r="70" spans="1:6" x14ac:dyDescent="0.3">
      <c r="A70" s="2" t="s">
        <v>71</v>
      </c>
      <c r="B70">
        <v>150</v>
      </c>
      <c r="C70" s="7">
        <v>17.299701176495009</v>
      </c>
      <c r="D70" s="3">
        <f t="shared" si="1"/>
        <v>2.8506892283195819</v>
      </c>
      <c r="E70" s="9">
        <v>140.4</v>
      </c>
      <c r="F70" s="4">
        <v>166.6187162361532</v>
      </c>
    </row>
    <row r="71" spans="1:6" x14ac:dyDescent="0.3">
      <c r="A71" s="2" t="s">
        <v>72</v>
      </c>
      <c r="B71">
        <v>52</v>
      </c>
      <c r="C71" s="7">
        <v>5.9972297411849373</v>
      </c>
      <c r="D71" s="3">
        <f t="shared" si="1"/>
        <v>1.7912976528047539</v>
      </c>
      <c r="E71" s="9">
        <v>95.800000000000011</v>
      </c>
      <c r="F71" s="4">
        <v>104.05671278762647</v>
      </c>
    </row>
    <row r="72" spans="1:6" x14ac:dyDescent="0.3">
      <c r="A72" s="2" t="s">
        <v>73</v>
      </c>
      <c r="B72">
        <v>63</v>
      </c>
      <c r="C72" s="7">
        <v>7.265874494127905</v>
      </c>
      <c r="D72" s="3">
        <f t="shared" si="1"/>
        <v>1.9831886606148592</v>
      </c>
      <c r="E72" s="9">
        <v>241.2</v>
      </c>
      <c r="F72" s="4">
        <v>41.820517390880617</v>
      </c>
    </row>
    <row r="73" spans="1:6" x14ac:dyDescent="0.3">
      <c r="A73" s="2" t="s">
        <v>74</v>
      </c>
      <c r="B73">
        <v>66</v>
      </c>
      <c r="C73" s="7">
        <v>7.6118685176578049</v>
      </c>
      <c r="D73" s="3">
        <f t="shared" si="1"/>
        <v>2.029708676249752</v>
      </c>
      <c r="E73" s="9">
        <v>129.19999999999999</v>
      </c>
      <c r="F73" s="4">
        <v>71.664325090981123</v>
      </c>
    </row>
    <row r="74" spans="1:6" x14ac:dyDescent="0.3">
      <c r="A74" s="2" t="s">
        <v>75</v>
      </c>
      <c r="B74">
        <v>382</v>
      </c>
      <c r="C74" s="7">
        <v>43.711044819840694</v>
      </c>
      <c r="D74" s="3">
        <f t="shared" si="1"/>
        <v>3.7776008120404825</v>
      </c>
      <c r="E74" s="9">
        <v>590.20000000000005</v>
      </c>
      <c r="F74" s="4">
        <v>72.447546000628023</v>
      </c>
    </row>
    <row r="75" spans="1:6" x14ac:dyDescent="0.3">
      <c r="A75" s="2" t="s">
        <v>76</v>
      </c>
      <c r="B75">
        <v>1225</v>
      </c>
      <c r="C75" s="7">
        <v>140.17285315263049</v>
      </c>
      <c r="D75" s="3">
        <f t="shared" si="1"/>
        <v>4.9428763264127351</v>
      </c>
      <c r="E75" s="9">
        <v>91.2</v>
      </c>
      <c r="F75" s="4">
        <v>685.37134205501525</v>
      </c>
    </row>
    <row r="76" spans="1:6" x14ac:dyDescent="0.3">
      <c r="A76" s="2" t="s">
        <v>77</v>
      </c>
      <c r="B76">
        <v>1678</v>
      </c>
      <c r="C76" s="7">
        <v>192.00820211437875</v>
      </c>
      <c r="D76" s="3">
        <f t="shared" si="1"/>
        <v>5.2575380904610594</v>
      </c>
      <c r="E76" s="9">
        <v>471.19999999999987</v>
      </c>
      <c r="F76" s="4">
        <v>1308.2423484786218</v>
      </c>
    </row>
    <row r="77" spans="1:6" x14ac:dyDescent="0.3">
      <c r="A77" s="2" t="s">
        <v>78</v>
      </c>
      <c r="B77">
        <v>1781</v>
      </c>
      <c r="C77" s="7">
        <v>203.79416446108974</v>
      </c>
      <c r="D77" s="3">
        <f t="shared" si="1"/>
        <v>5.3171104867235695</v>
      </c>
      <c r="E77" s="9">
        <v>127.00000000000003</v>
      </c>
      <c r="F77" s="4">
        <v>1475.6469703403229</v>
      </c>
    </row>
    <row r="78" spans="1:6" x14ac:dyDescent="0.3">
      <c r="A78" s="2" t="s">
        <v>79</v>
      </c>
      <c r="B78">
        <v>1288</v>
      </c>
      <c r="C78" s="7">
        <v>147.38174274333721</v>
      </c>
      <c r="D78" s="3">
        <f t="shared" si="1"/>
        <v>4.9930261100982065</v>
      </c>
      <c r="E78" s="9">
        <v>157.99999999999997</v>
      </c>
      <c r="F78" s="4">
        <v>1355.756386743047</v>
      </c>
    </row>
    <row r="79" spans="1:6" x14ac:dyDescent="0.3">
      <c r="A79" s="2" t="s">
        <v>80</v>
      </c>
      <c r="B79">
        <v>334</v>
      </c>
      <c r="C79" s="7">
        <v>38.218557512635584</v>
      </c>
      <c r="D79" s="3">
        <f t="shared" si="1"/>
        <v>3.643321196410608</v>
      </c>
      <c r="E79" s="9">
        <v>66.2</v>
      </c>
      <c r="F79" s="4">
        <v>731.12598906869096</v>
      </c>
    </row>
    <row r="80" spans="1:6" x14ac:dyDescent="0.3">
      <c r="A80" s="2" t="s">
        <v>81</v>
      </c>
      <c r="B80">
        <v>109</v>
      </c>
      <c r="C80" s="7">
        <v>12.472523260111611</v>
      </c>
      <c r="D80" s="3">
        <f t="shared" si="1"/>
        <v>2.5235280856630511</v>
      </c>
      <c r="E80" s="9">
        <v>190.2</v>
      </c>
      <c r="F80" s="4">
        <v>180.63886127878789</v>
      </c>
    </row>
    <row r="81" spans="1:6" x14ac:dyDescent="0.3">
      <c r="A81" s="2" t="s">
        <v>82</v>
      </c>
      <c r="B81">
        <v>158</v>
      </c>
      <c r="C81" s="7">
        <v>18.079437386216831</v>
      </c>
      <c r="D81" s="3">
        <f t="shared" si="1"/>
        <v>2.8947752364608741</v>
      </c>
      <c r="E81" s="9">
        <v>34.400000000000006</v>
      </c>
      <c r="F81" s="4">
        <v>80.345717811251546</v>
      </c>
    </row>
    <row r="82" spans="1:6" x14ac:dyDescent="0.3">
      <c r="A82" s="2" t="s">
        <v>83</v>
      </c>
      <c r="B82">
        <v>133</v>
      </c>
      <c r="C82" s="7">
        <v>15.21876691371417</v>
      </c>
      <c r="D82" s="3">
        <f t="shared" si="1"/>
        <v>2.7225293316556614</v>
      </c>
      <c r="E82" s="9">
        <v>87.800000000000026</v>
      </c>
      <c r="F82" s="4">
        <v>133.4067586266865</v>
      </c>
    </row>
    <row r="83" spans="1:6" x14ac:dyDescent="0.3">
      <c r="A83" s="2" t="s">
        <v>84</v>
      </c>
      <c r="B83">
        <v>42</v>
      </c>
      <c r="C83" s="7">
        <v>4.8059263938044738</v>
      </c>
      <c r="D83" s="3">
        <f t="shared" si="1"/>
        <v>1.5698498217172756</v>
      </c>
      <c r="E83" s="9">
        <v>102.60000000000001</v>
      </c>
      <c r="F83" s="4">
        <v>96.763203856396828</v>
      </c>
    </row>
    <row r="84" spans="1:6" x14ac:dyDescent="0.3">
      <c r="A84" s="2" t="s">
        <v>85</v>
      </c>
      <c r="B84">
        <v>28</v>
      </c>
      <c r="C84" s="7">
        <v>3.2039509292029829</v>
      </c>
      <c r="D84" s="3">
        <f t="shared" si="1"/>
        <v>1.1643847136091114</v>
      </c>
      <c r="E84" s="9">
        <v>260</v>
      </c>
      <c r="F84" s="4">
        <v>33.140257981576909</v>
      </c>
    </row>
    <row r="85" spans="1:6" x14ac:dyDescent="0.3">
      <c r="A85" s="2" t="s">
        <v>86</v>
      </c>
      <c r="B85">
        <v>33</v>
      </c>
      <c r="C85" s="7">
        <v>3.7760850237035153</v>
      </c>
      <c r="D85" s="3">
        <f t="shared" si="1"/>
        <v>1.3286877649003876</v>
      </c>
      <c r="E85" s="9">
        <v>318.2</v>
      </c>
      <c r="F85" s="4">
        <v>33.764258310600205</v>
      </c>
    </row>
    <row r="86" spans="1:6" x14ac:dyDescent="0.3">
      <c r="A86" s="2" t="s">
        <v>87</v>
      </c>
      <c r="B86">
        <v>78</v>
      </c>
      <c r="C86" s="7">
        <v>8.8797612027295028</v>
      </c>
      <c r="D86" s="3">
        <f t="shared" si="1"/>
        <v>2.1837746650579781</v>
      </c>
      <c r="E86" s="9">
        <v>67.40000000000002</v>
      </c>
      <c r="F86" s="4">
        <v>53.85838822312288</v>
      </c>
    </row>
    <row r="87" spans="1:6" x14ac:dyDescent="0.3">
      <c r="A87" s="2" t="s">
        <v>88</v>
      </c>
      <c r="B87">
        <v>40</v>
      </c>
      <c r="C87" s="7">
        <v>4.553723693707437</v>
      </c>
      <c r="D87" s="3">
        <f t="shared" si="1"/>
        <v>1.5159452924823227</v>
      </c>
      <c r="E87" s="9">
        <v>50.8</v>
      </c>
      <c r="F87" s="4">
        <v>95.722574767801433</v>
      </c>
    </row>
    <row r="88" spans="1:6" x14ac:dyDescent="0.3">
      <c r="A88" s="2" t="s">
        <v>89</v>
      </c>
      <c r="B88">
        <v>53</v>
      </c>
      <c r="C88" s="7">
        <v>6.0336838941623538</v>
      </c>
      <c r="D88" s="3">
        <f t="shared" si="1"/>
        <v>1.7973577519205082</v>
      </c>
      <c r="E88" s="9">
        <v>160.20000000000002</v>
      </c>
      <c r="F88" s="4">
        <v>32.110566859857968</v>
      </c>
    </row>
    <row r="89" spans="1:6" x14ac:dyDescent="0.3">
      <c r="A89" s="2" t="s">
        <v>90</v>
      </c>
      <c r="B89">
        <v>44</v>
      </c>
      <c r="C89" s="7">
        <v>5.0090960630781804</v>
      </c>
      <c r="D89" s="3">
        <f t="shared" si="1"/>
        <v>1.6112554722866474</v>
      </c>
      <c r="E89" s="9">
        <v>212.4</v>
      </c>
      <c r="F89" s="4">
        <v>54.860311392945256</v>
      </c>
    </row>
    <row r="90" spans="1:6" x14ac:dyDescent="0.3">
      <c r="A90" s="2" t="s">
        <v>91</v>
      </c>
      <c r="B90">
        <v>59</v>
      </c>
      <c r="C90" s="7">
        <v>6.7167424482184686</v>
      </c>
      <c r="D90" s="3">
        <f t="shared" si="1"/>
        <v>1.9046032822741057</v>
      </c>
      <c r="E90" s="9">
        <v>75.399999999999991</v>
      </c>
      <c r="F90" s="4">
        <v>50.828801959802405</v>
      </c>
    </row>
    <row r="91" spans="1:6" x14ac:dyDescent="0.3">
      <c r="A91" s="2" t="s">
        <v>92</v>
      </c>
      <c r="B91">
        <v>52</v>
      </c>
      <c r="C91" s="7">
        <v>5.9198408018196682</v>
      </c>
      <c r="D91" s="3">
        <f t="shared" si="1"/>
        <v>1.7783095569498137</v>
      </c>
      <c r="E91" s="9">
        <v>62.8</v>
      </c>
      <c r="F91" s="4">
        <v>62.616771755038251</v>
      </c>
    </row>
    <row r="92" spans="1:6" x14ac:dyDescent="0.3">
      <c r="A92" s="2" t="s">
        <v>93</v>
      </c>
      <c r="B92">
        <v>25</v>
      </c>
      <c r="C92" s="7">
        <v>2.846077308567148</v>
      </c>
      <c r="D92" s="3">
        <f t="shared" si="1"/>
        <v>1.045941663236587</v>
      </c>
      <c r="E92" s="9">
        <v>50.2</v>
      </c>
      <c r="F92" s="4">
        <v>45.212073392840644</v>
      </c>
    </row>
    <row r="93" spans="1:6" x14ac:dyDescent="0.3">
      <c r="A93" s="2" t="s">
        <v>94</v>
      </c>
      <c r="B93">
        <v>19</v>
      </c>
      <c r="C93" s="7">
        <v>2.1630187545110324</v>
      </c>
      <c r="D93" s="3">
        <f t="shared" si="1"/>
        <v>0.77150481753482669</v>
      </c>
      <c r="E93" s="9">
        <v>58.800000000000004</v>
      </c>
      <c r="F93" s="4">
        <v>21.398015019586701</v>
      </c>
    </row>
    <row r="94" spans="1:6" x14ac:dyDescent="0.3">
      <c r="A94" s="2" t="s">
        <v>95</v>
      </c>
      <c r="B94">
        <v>25</v>
      </c>
      <c r="C94" s="7">
        <v>2.846077308567148</v>
      </c>
      <c r="D94" s="3">
        <f t="shared" si="1"/>
        <v>1.045941663236587</v>
      </c>
      <c r="E94" s="9">
        <v>51</v>
      </c>
      <c r="F94" s="4">
        <v>18.588054842281196</v>
      </c>
    </row>
    <row r="95" spans="1:6" x14ac:dyDescent="0.3">
      <c r="A95" s="2" t="s">
        <v>96</v>
      </c>
      <c r="B95">
        <v>19</v>
      </c>
      <c r="C95" s="7">
        <v>2.1630187545110324</v>
      </c>
      <c r="D95" s="3">
        <f t="shared" si="1"/>
        <v>0.77150481753482669</v>
      </c>
      <c r="E95" s="9">
        <v>110.6</v>
      </c>
      <c r="F95" s="4">
        <v>25.832649119188677</v>
      </c>
    </row>
    <row r="96" spans="1:6" x14ac:dyDescent="0.3">
      <c r="A96" s="2" t="s">
        <v>97</v>
      </c>
      <c r="B96">
        <v>11</v>
      </c>
      <c r="C96" s="7">
        <v>1.2522740157695451</v>
      </c>
      <c r="D96" s="3">
        <f t="shared" si="1"/>
        <v>0.22496111116675679</v>
      </c>
      <c r="E96" s="9">
        <v>196.2</v>
      </c>
      <c r="F96" s="4">
        <v>19.858182952998131</v>
      </c>
    </row>
    <row r="97" spans="1:7" x14ac:dyDescent="0.3">
      <c r="A97" s="2" t="s">
        <v>98</v>
      </c>
      <c r="B97">
        <v>15</v>
      </c>
      <c r="C97" s="7">
        <v>1.707646385140289</v>
      </c>
      <c r="D97" s="3">
        <f t="shared" si="1"/>
        <v>0.53511603947059638</v>
      </c>
      <c r="E97" s="9">
        <v>105.20000000000002</v>
      </c>
      <c r="F97" s="4">
        <v>14.122103042077915</v>
      </c>
    </row>
    <row r="98" spans="1:7" x14ac:dyDescent="0.3">
      <c r="A98" s="2" t="s">
        <v>99</v>
      </c>
      <c r="B98">
        <v>19</v>
      </c>
      <c r="C98" s="7">
        <v>2.1524159736453656</v>
      </c>
      <c r="D98" s="3">
        <f t="shared" si="1"/>
        <v>0.76659091992382311</v>
      </c>
      <c r="E98" s="9">
        <v>141.80000000000001</v>
      </c>
      <c r="F98" s="4">
        <v>20.809030668575986</v>
      </c>
    </row>
    <row r="99" spans="1:7" x14ac:dyDescent="0.3">
      <c r="A99" s="2" t="s">
        <v>100</v>
      </c>
      <c r="B99">
        <v>19</v>
      </c>
      <c r="C99" s="7">
        <v>2.1524159736453656</v>
      </c>
      <c r="D99" s="3">
        <f t="shared" si="1"/>
        <v>0.76659091992382311</v>
      </c>
      <c r="E99" s="9">
        <v>185.60000000000002</v>
      </c>
      <c r="F99" s="4">
        <v>23.916080554579874</v>
      </c>
    </row>
    <row r="100" spans="1:7" x14ac:dyDescent="0.3">
      <c r="A100" s="2" t="s">
        <v>101</v>
      </c>
      <c r="B100">
        <v>19</v>
      </c>
      <c r="C100" s="7">
        <v>2.1524159736453656</v>
      </c>
      <c r="D100" s="3">
        <f t="shared" si="1"/>
        <v>0.76659091992382311</v>
      </c>
      <c r="E100" s="9">
        <v>229.40000000000003</v>
      </c>
      <c r="F100" s="4">
        <v>25.015435622568777</v>
      </c>
    </row>
    <row r="101" spans="1:7" x14ac:dyDescent="0.3">
      <c r="A101" s="2" t="s">
        <v>102</v>
      </c>
      <c r="B101">
        <v>38</v>
      </c>
      <c r="C101" s="7">
        <v>4.3048319472907313</v>
      </c>
      <c r="D101" s="3">
        <f t="shared" si="1"/>
        <v>1.4597381004837684</v>
      </c>
      <c r="E101" s="9">
        <v>70.200000000000017</v>
      </c>
      <c r="F101" s="4">
        <v>27.52115713513048</v>
      </c>
    </row>
    <row r="102" spans="1:7" x14ac:dyDescent="0.3">
      <c r="A102" s="2" t="s">
        <v>103</v>
      </c>
      <c r="B102">
        <v>46</v>
      </c>
      <c r="C102" s="7">
        <v>5.2111123572466749</v>
      </c>
      <c r="D102" s="3">
        <f t="shared" si="1"/>
        <v>1.6507933372464776</v>
      </c>
      <c r="E102" s="9">
        <v>43</v>
      </c>
      <c r="F102" s="4">
        <v>47.415778793357703</v>
      </c>
    </row>
    <row r="103" spans="1:7" x14ac:dyDescent="0.3">
      <c r="A103" s="2" t="s">
        <v>104</v>
      </c>
      <c r="B103">
        <v>80</v>
      </c>
      <c r="C103" s="7">
        <v>9.0628040995594343</v>
      </c>
      <c r="D103" s="3">
        <f t="shared" si="1"/>
        <v>2.2041785754312642</v>
      </c>
      <c r="E103" s="9">
        <v>157</v>
      </c>
      <c r="F103" s="4">
        <v>42.151828287249337</v>
      </c>
    </row>
    <row r="104" spans="1:7" x14ac:dyDescent="0.3">
      <c r="A104" s="2" t="s">
        <v>105</v>
      </c>
      <c r="B104">
        <v>87</v>
      </c>
      <c r="C104" s="7">
        <v>9.8557994582708854</v>
      </c>
      <c r="D104" s="3">
        <f t="shared" si="1"/>
        <v>2.2880600594119667</v>
      </c>
      <c r="E104" s="9">
        <v>34.200000000000003</v>
      </c>
      <c r="F104" s="4">
        <v>80.360363171437854</v>
      </c>
    </row>
    <row r="105" spans="1:7" x14ac:dyDescent="0.3">
      <c r="A105" s="2" t="s">
        <v>106</v>
      </c>
      <c r="B105">
        <v>26</v>
      </c>
      <c r="C105" s="7">
        <v>2.9454113323568163</v>
      </c>
      <c r="D105" s="3">
        <f t="shared" si="1"/>
        <v>1.0802484787788647</v>
      </c>
      <c r="E105" s="9">
        <v>20.999999999999996</v>
      </c>
      <c r="F105" s="4">
        <v>74.924284172958281</v>
      </c>
    </row>
    <row r="106" spans="1:7" x14ac:dyDescent="0.3">
      <c r="A106" s="2" t="s">
        <v>107</v>
      </c>
      <c r="B106">
        <v>27</v>
      </c>
      <c r="C106" s="7">
        <v>3.0586963836013092</v>
      </c>
      <c r="D106" s="3">
        <f t="shared" si="1"/>
        <v>1.1179888067617119</v>
      </c>
      <c r="E106" s="9">
        <v>138.4</v>
      </c>
      <c r="F106" s="4">
        <v>18.978258969691662</v>
      </c>
    </row>
    <row r="107" spans="1:7" x14ac:dyDescent="0.3">
      <c r="A107" s="2" t="s">
        <v>108</v>
      </c>
      <c r="B107">
        <v>21</v>
      </c>
      <c r="C107" s="7">
        <v>2.3789860761343515</v>
      </c>
      <c r="D107" s="3">
        <f t="shared" si="1"/>
        <v>0.86667437848080564</v>
      </c>
      <c r="E107" s="9">
        <v>52.800000000000011</v>
      </c>
      <c r="F107" s="4">
        <v>28.412354246065998</v>
      </c>
    </row>
    <row r="108" spans="1:7" x14ac:dyDescent="0.3">
      <c r="A108" s="2" t="s">
        <v>109</v>
      </c>
      <c r="B108">
        <v>22</v>
      </c>
      <c r="C108" s="7">
        <v>2.4922711273788445</v>
      </c>
      <c r="D108" s="3">
        <f t="shared" si="1"/>
        <v>0.91319439411569858</v>
      </c>
      <c r="E108" s="9">
        <v>251.80000000000007</v>
      </c>
      <c r="F108" s="4">
        <v>21.843143184871419</v>
      </c>
    </row>
    <row r="109" spans="1:7" x14ac:dyDescent="0.3">
      <c r="A109" s="2" t="s">
        <v>110</v>
      </c>
      <c r="B109">
        <v>33</v>
      </c>
      <c r="C109" s="7">
        <v>3.738406691068267</v>
      </c>
      <c r="D109" s="3">
        <f t="shared" si="1"/>
        <v>1.318659502223863</v>
      </c>
      <c r="E109" s="9">
        <v>151.80000000000001</v>
      </c>
      <c r="F109" s="4">
        <v>28.542952535627805</v>
      </c>
    </row>
    <row r="110" spans="1:7" x14ac:dyDescent="0.3">
      <c r="A110" s="5" t="s">
        <v>111</v>
      </c>
      <c r="B110">
        <v>121</v>
      </c>
      <c r="C110" s="7">
        <v>13.642764768292862</v>
      </c>
      <c r="D110" s="3">
        <f t="shared" si="1"/>
        <v>2.6132093274979775</v>
      </c>
      <c r="E110" s="9">
        <v>525.19999999999993</v>
      </c>
      <c r="G110" s="6">
        <v>45.420757676477308</v>
      </c>
    </row>
    <row r="111" spans="1:7" x14ac:dyDescent="0.3">
      <c r="A111" s="5" t="s">
        <v>112</v>
      </c>
      <c r="B111">
        <v>140</v>
      </c>
      <c r="C111" s="7">
        <v>15.785017087280998</v>
      </c>
      <c r="D111" s="3">
        <f t="shared" si="1"/>
        <v>2.7590612045105409</v>
      </c>
      <c r="E111" s="9">
        <v>355.99999999999994</v>
      </c>
      <c r="G111" s="6">
        <v>229.19088564399999</v>
      </c>
    </row>
    <row r="112" spans="1:7" x14ac:dyDescent="0.3">
      <c r="A112" s="5" t="s">
        <v>113</v>
      </c>
      <c r="B112">
        <v>355</v>
      </c>
      <c r="C112" s="7">
        <v>40.026293328462529</v>
      </c>
      <c r="D112" s="3">
        <f t="shared" si="1"/>
        <v>3.6895365713766526</v>
      </c>
      <c r="E112" s="9">
        <v>190.39999999999998</v>
      </c>
      <c r="G112" s="6">
        <v>236.607870997709</v>
      </c>
    </row>
    <row r="113" spans="1:7" x14ac:dyDescent="0.3">
      <c r="A113" s="5" t="s">
        <v>114</v>
      </c>
      <c r="B113">
        <v>552</v>
      </c>
      <c r="C113" s="7">
        <v>62.238067372707931</v>
      </c>
      <c r="D113" s="3">
        <f t="shared" si="1"/>
        <v>4.1309668281783321</v>
      </c>
      <c r="E113" s="9">
        <v>18.600000000000001</v>
      </c>
      <c r="G113" s="6">
        <v>411.77340825799962</v>
      </c>
    </row>
    <row r="114" spans="1:7" x14ac:dyDescent="0.3">
      <c r="A114" s="5" t="s">
        <v>115</v>
      </c>
      <c r="B114">
        <v>259</v>
      </c>
      <c r="C114" s="7">
        <v>29.202281611469846</v>
      </c>
      <c r="D114" s="3">
        <f t="shared" si="1"/>
        <v>3.3742468436007744</v>
      </c>
      <c r="E114" s="9">
        <v>64.600000000000009</v>
      </c>
      <c r="G114" s="6">
        <v>373.89769533076145</v>
      </c>
    </row>
    <row r="115" spans="1:7" x14ac:dyDescent="0.3">
      <c r="A115" s="5" t="s">
        <v>116</v>
      </c>
      <c r="B115">
        <v>67</v>
      </c>
      <c r="C115" s="7">
        <v>7.5542581774844777</v>
      </c>
      <c r="D115" s="3">
        <f t="shared" si="1"/>
        <v>2.0221114012922028</v>
      </c>
      <c r="E115" s="9">
        <v>161.79999999999984</v>
      </c>
      <c r="G115" s="6">
        <v>144.21499660610871</v>
      </c>
    </row>
    <row r="116" spans="1:7" x14ac:dyDescent="0.3">
      <c r="A116" s="5" t="s">
        <v>117</v>
      </c>
      <c r="B116">
        <v>31</v>
      </c>
      <c r="C116" s="7">
        <v>3.4952537836122208</v>
      </c>
      <c r="D116" s="3">
        <f t="shared" si="1"/>
        <v>1.2514059863863829</v>
      </c>
      <c r="E116" s="9">
        <v>7.9999999999999991</v>
      </c>
      <c r="G116" s="6">
        <v>49.65381463724929</v>
      </c>
    </row>
    <row r="117" spans="1:7" x14ac:dyDescent="0.3">
      <c r="A117" s="5" t="s">
        <v>118</v>
      </c>
      <c r="B117">
        <v>14</v>
      </c>
      <c r="C117" s="7">
        <v>1.5785017087280997</v>
      </c>
      <c r="D117" s="3">
        <f t="shared" si="1"/>
        <v>0.4564761115164952</v>
      </c>
      <c r="E117" s="9">
        <v>80.800000000000011</v>
      </c>
      <c r="G117" s="6">
        <v>26.395148335649754</v>
      </c>
    </row>
    <row r="118" spans="1:7" x14ac:dyDescent="0.3">
      <c r="A118" s="5" t="s">
        <v>119</v>
      </c>
      <c r="B118">
        <v>7</v>
      </c>
      <c r="C118" s="7">
        <v>0.78925085436404985</v>
      </c>
      <c r="D118" s="3">
        <f t="shared" si="1"/>
        <v>-0.23667106904345012</v>
      </c>
      <c r="E118" s="9">
        <v>119.79999999999998</v>
      </c>
      <c r="G118" s="6">
        <v>12.961030713167577</v>
      </c>
    </row>
    <row r="119" spans="1:7" x14ac:dyDescent="0.3">
      <c r="A119" s="5" t="s">
        <v>120</v>
      </c>
      <c r="B119">
        <v>6</v>
      </c>
      <c r="C119" s="7">
        <v>0.67650073231204266</v>
      </c>
      <c r="D119" s="3">
        <f t="shared" si="1"/>
        <v>-0.39082174887070853</v>
      </c>
      <c r="E119" s="9">
        <v>112.00000000000001</v>
      </c>
      <c r="G119" s="6">
        <v>8.3652248848385504</v>
      </c>
    </row>
    <row r="120" spans="1:7" x14ac:dyDescent="0.3">
      <c r="A120" s="5" t="s">
        <v>121</v>
      </c>
      <c r="B120">
        <v>30</v>
      </c>
      <c r="C120" s="7">
        <v>3.3825036615602135</v>
      </c>
      <c r="D120" s="3">
        <f t="shared" si="1"/>
        <v>1.2186161635633919</v>
      </c>
      <c r="E120" s="9">
        <v>657.2</v>
      </c>
      <c r="G120" s="6">
        <v>8.3713086144976074</v>
      </c>
    </row>
    <row r="121" spans="1:7" x14ac:dyDescent="0.3">
      <c r="A121" s="5" t="s">
        <v>122</v>
      </c>
      <c r="B121">
        <v>42</v>
      </c>
      <c r="C121" s="7">
        <v>4.7355051261842993</v>
      </c>
      <c r="D121" s="3">
        <f t="shared" si="1"/>
        <v>1.555088400184605</v>
      </c>
      <c r="E121" s="9">
        <v>236.79999999999998</v>
      </c>
      <c r="G121" s="6">
        <v>87.451575568849819</v>
      </c>
    </row>
  </sheetData>
  <pageMargins left="0.511811024" right="0.511811024" top="0.78740157499999996" bottom="0.78740157499999996" header="0.31496062000000002" footer="0.31496062000000002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ta and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dor</dc:creator>
  <cp:lastModifiedBy>Administrador</cp:lastModifiedBy>
  <dcterms:created xsi:type="dcterms:W3CDTF">2021-03-27T19:22:33Z</dcterms:created>
  <dcterms:modified xsi:type="dcterms:W3CDTF">2021-03-29T02:10:14Z</dcterms:modified>
</cp:coreProperties>
</file>